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2f5993a09fc8ec0a/Documenten/werk/fbn1_prss56_article/1final submission of the revision rebuttal/"/>
    </mc:Choice>
  </mc:AlternateContent>
  <xr:revisionPtr revIDLastSave="51" documentId="11_ABD21B6CCB0A96A40D9DB410DFB9BEE78495F060" xr6:coauthVersionLast="47" xr6:coauthVersionMax="47" xr10:uidLastSave="{313ABB4E-5F3A-4B07-B726-BF05423495FE}"/>
  <bookViews>
    <workbookView xWindow="29580" yWindow="780" windowWidth="21600" windowHeight="11295" xr2:uid="{00000000-000D-0000-FFFF-FFFF00000000}"/>
  </bookViews>
  <sheets>
    <sheet name="Sheet1" sheetId="1" r:id="rId1"/>
  </sheets>
  <definedNames>
    <definedName name="_xlnm._FilterDatabase" localSheetId="0" hidden="1">Sheet1!$A$2:$J$10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39" i="1" l="1"/>
  <c r="J40" i="1"/>
  <c r="J41" i="1"/>
  <c r="J66" i="1" l="1"/>
  <c r="J70" i="1"/>
  <c r="J73" i="1"/>
  <c r="J74" i="1"/>
  <c r="J75" i="1"/>
  <c r="J71" i="1"/>
  <c r="J42" i="1"/>
  <c r="J43" i="1"/>
  <c r="J44" i="1"/>
  <c r="J45" i="1"/>
  <c r="J46" i="1"/>
  <c r="J64" i="1"/>
  <c r="J68" i="1"/>
  <c r="J69" i="1"/>
  <c r="J47" i="1"/>
  <c r="J48" i="1"/>
  <c r="J49" i="1"/>
  <c r="J50" i="1"/>
  <c r="J51" i="1"/>
  <c r="J52" i="1"/>
  <c r="J53" i="1"/>
  <c r="J54" i="1"/>
  <c r="J65" i="1"/>
  <c r="J55" i="1"/>
  <c r="J56" i="1"/>
  <c r="J57" i="1"/>
  <c r="J58" i="1"/>
  <c r="J59" i="1"/>
  <c r="J60" i="1"/>
  <c r="J61" i="1"/>
  <c r="J62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35" i="1"/>
  <c r="J36" i="1"/>
  <c r="J37" i="1"/>
  <c r="J5" i="1"/>
</calcChain>
</file>

<file path=xl/sharedStrings.xml><?xml version="1.0" encoding="utf-8"?>
<sst xmlns="http://schemas.openxmlformats.org/spreadsheetml/2006/main" count="131" uniqueCount="43">
  <si>
    <t>Age (mpf)</t>
  </si>
  <si>
    <t>SEM WT</t>
  </si>
  <si>
    <t xml:space="preserve"> SE</t>
  </si>
  <si>
    <t>P-value</t>
  </si>
  <si>
    <t>Cornea</t>
  </si>
  <si>
    <t>ACD</t>
  </si>
  <si>
    <t>Lens</t>
  </si>
  <si>
    <t>VCD</t>
  </si>
  <si>
    <t>Retina</t>
  </si>
  <si>
    <t>RPE</t>
  </si>
  <si>
    <t>Body length</t>
  </si>
  <si>
    <t>SEM mutant</t>
  </si>
  <si>
    <t>&lt;0,0001</t>
  </si>
  <si>
    <t>RE</t>
  </si>
  <si>
    <t>IOP</t>
  </si>
  <si>
    <t>Optokinetic gain Temp-Nasal</t>
  </si>
  <si>
    <t>Optokinetic gain Nasal-Temp</t>
  </si>
  <si>
    <t>Number of ETMs</t>
  </si>
  <si>
    <t>Axial length</t>
  </si>
  <si>
    <t>Outcome</t>
  </si>
  <si>
    <t>Supplementary Table S2</t>
  </si>
  <si>
    <t>(µm)</t>
  </si>
  <si>
    <t>Mean WT</t>
  </si>
  <si>
    <t>Mean Mutant</t>
  </si>
  <si>
    <t>prss56, SD-OCT assessment</t>
  </si>
  <si>
    <t>prss56, visual capability</t>
  </si>
  <si>
    <t>2 months</t>
  </si>
  <si>
    <t>4 months</t>
  </si>
  <si>
    <t>6 months</t>
  </si>
  <si>
    <t>psrs56, Intraocular Presure</t>
  </si>
  <si>
    <t>(mmHg)</t>
  </si>
  <si>
    <t>(gain )</t>
  </si>
  <si>
    <t>3 months</t>
  </si>
  <si>
    <t>9 months</t>
  </si>
  <si>
    <t xml:space="preserve">Effect size </t>
  </si>
  <si>
    <t>fbn1, SD-OCT assessment</t>
  </si>
  <si>
    <t>fbn1, refractive error assessment</t>
  </si>
  <si>
    <t>(D)</t>
  </si>
  <si>
    <t>fbn1, Intraocular Presure</t>
  </si>
  <si>
    <t>fbn1, visual capability</t>
  </si>
  <si>
    <t>(%)</t>
  </si>
  <si>
    <t xml:space="preserve">Relative change </t>
  </si>
  <si>
    <t>SD-OCT assessment: describes all the studied compartments and includes body lenght measurements. AL: axial length, ACD: anterior chamber depth, VCD: vitreous chamber depth, RPE: retinal pigmented epithelium, mpf: months post-fertilization, SEM: standard error of the mean, SE: standard error. Effect size: represents the difference between means of both groups (WT vs. mutant line).  Relative change (%): difference of mutant mean relative to the WT mea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1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name val="Calibri"/>
      <family val="2"/>
      <scheme val="minor"/>
    </font>
    <font>
      <sz val="14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sz val="14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58">
    <xf numFmtId="0" fontId="0" fillId="0" borderId="0" xfId="0"/>
    <xf numFmtId="1" fontId="0" fillId="0" borderId="0" xfId="0" applyNumberFormat="1" applyFont="1" applyBorder="1" applyAlignment="1">
      <alignment vertical="center"/>
    </xf>
    <xf numFmtId="2" fontId="0" fillId="0" borderId="0" xfId="0" applyNumberFormat="1" applyFont="1" applyBorder="1" applyAlignment="1">
      <alignment vertical="center"/>
    </xf>
    <xf numFmtId="2" fontId="2" fillId="0" borderId="0" xfId="0" applyNumberFormat="1" applyFont="1"/>
    <xf numFmtId="164" fontId="2" fillId="0" borderId="0" xfId="0" applyNumberFormat="1" applyFont="1"/>
    <xf numFmtId="2" fontId="0" fillId="0" borderId="0" xfId="0" applyNumberFormat="1" applyFont="1" applyBorder="1"/>
    <xf numFmtId="1" fontId="0" fillId="0" borderId="0" xfId="0" applyNumberFormat="1" applyFont="1" applyBorder="1"/>
    <xf numFmtId="164" fontId="2" fillId="0" borderId="0" xfId="0" applyNumberFormat="1" applyFont="1" applyAlignment="1">
      <alignment horizontal="right"/>
    </xf>
    <xf numFmtId="164" fontId="0" fillId="0" borderId="0" xfId="0" applyNumberFormat="1" applyFont="1" applyBorder="1" applyAlignment="1">
      <alignment horizontal="right"/>
    </xf>
    <xf numFmtId="164" fontId="0" fillId="0" borderId="0" xfId="0" applyNumberFormat="1" applyFont="1" applyBorder="1"/>
    <xf numFmtId="2" fontId="2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2" fontId="4" fillId="0" borderId="0" xfId="0" applyNumberFormat="1" applyFont="1" applyBorder="1"/>
    <xf numFmtId="2" fontId="4" fillId="0" borderId="0" xfId="0" applyNumberFormat="1" applyFont="1" applyBorder="1" applyAlignment="1">
      <alignment vertical="center"/>
    </xf>
    <xf numFmtId="1" fontId="4" fillId="0" borderId="0" xfId="0" applyNumberFormat="1" applyFont="1" applyBorder="1" applyAlignment="1">
      <alignment vertical="center"/>
    </xf>
    <xf numFmtId="2" fontId="5" fillId="0" borderId="0" xfId="0" applyNumberFormat="1" applyFont="1"/>
    <xf numFmtId="164" fontId="5" fillId="0" borderId="0" xfId="0" applyNumberFormat="1" applyFont="1" applyAlignment="1">
      <alignment horizontal="right"/>
    </xf>
    <xf numFmtId="164" fontId="5" fillId="0" borderId="0" xfId="0" applyNumberFormat="1" applyFont="1"/>
    <xf numFmtId="2" fontId="5" fillId="0" borderId="0" xfId="0" applyNumberFormat="1" applyFont="1" applyAlignment="1">
      <alignment horizontal="right"/>
    </xf>
    <xf numFmtId="1" fontId="4" fillId="0" borderId="0" xfId="0" applyNumberFormat="1" applyFont="1" applyFill="1" applyBorder="1" applyAlignment="1">
      <alignment vertical="center"/>
    </xf>
    <xf numFmtId="0" fontId="5" fillId="0" borderId="0" xfId="0" applyFont="1"/>
    <xf numFmtId="2" fontId="4" fillId="0" borderId="0" xfId="0" applyNumberFormat="1" applyFont="1" applyBorder="1" applyAlignment="1">
      <alignment vertical="center"/>
    </xf>
    <xf numFmtId="2" fontId="7" fillId="0" borderId="0" xfId="0" applyNumberFormat="1" applyFont="1" applyBorder="1"/>
    <xf numFmtId="1" fontId="4" fillId="0" borderId="1" xfId="0" applyNumberFormat="1" applyFont="1" applyFill="1" applyBorder="1" applyAlignment="1">
      <alignment vertical="center"/>
    </xf>
    <xf numFmtId="2" fontId="4" fillId="0" borderId="1" xfId="0" applyNumberFormat="1" applyFont="1" applyBorder="1" applyAlignment="1">
      <alignment vertical="center"/>
    </xf>
    <xf numFmtId="2" fontId="5" fillId="0" borderId="1" xfId="0" applyNumberFormat="1" applyFont="1" applyBorder="1"/>
    <xf numFmtId="164" fontId="5" fillId="0" borderId="1" xfId="0" applyNumberFormat="1" applyFont="1" applyBorder="1"/>
    <xf numFmtId="164" fontId="5" fillId="0" borderId="1" xfId="0" applyNumberFormat="1" applyFont="1" applyBorder="1" applyAlignment="1">
      <alignment horizontal="right"/>
    </xf>
    <xf numFmtId="2" fontId="5" fillId="0" borderId="0" xfId="0" applyNumberFormat="1" applyFont="1" applyBorder="1"/>
    <xf numFmtId="2" fontId="7" fillId="0" borderId="2" xfId="0" applyNumberFormat="1" applyFont="1" applyBorder="1" applyAlignment="1">
      <alignment horizontal="left" vertical="center"/>
    </xf>
    <xf numFmtId="164" fontId="7" fillId="0" borderId="2" xfId="0" applyNumberFormat="1" applyFont="1" applyBorder="1" applyAlignment="1">
      <alignment horizontal="left" vertical="center"/>
    </xf>
    <xf numFmtId="2" fontId="4" fillId="0" borderId="2" xfId="0" applyNumberFormat="1" applyFont="1" applyBorder="1" applyAlignment="1">
      <alignment vertical="center"/>
    </xf>
    <xf numFmtId="2" fontId="5" fillId="0" borderId="2" xfId="0" applyNumberFormat="1" applyFont="1" applyBorder="1"/>
    <xf numFmtId="164" fontId="5" fillId="0" borderId="2" xfId="0" applyNumberFormat="1" applyFont="1" applyBorder="1" applyAlignment="1">
      <alignment horizontal="right"/>
    </xf>
    <xf numFmtId="164" fontId="5" fillId="0" borderId="2" xfId="0" applyNumberFormat="1" applyFont="1" applyBorder="1"/>
    <xf numFmtId="2" fontId="9" fillId="0" borderId="2" xfId="0" applyNumberFormat="1" applyFont="1" applyBorder="1"/>
    <xf numFmtId="2" fontId="8" fillId="0" borderId="2" xfId="0" applyNumberFormat="1" applyFont="1" applyFill="1" applyBorder="1" applyAlignment="1">
      <alignment horizontal="left" vertical="center"/>
    </xf>
    <xf numFmtId="2" fontId="7" fillId="0" borderId="2" xfId="0" applyNumberFormat="1" applyFont="1" applyFill="1" applyBorder="1" applyAlignment="1">
      <alignment horizontal="left" vertical="center"/>
    </xf>
    <xf numFmtId="2" fontId="4" fillId="0" borderId="0" xfId="0" applyNumberFormat="1" applyFont="1" applyFill="1" applyBorder="1" applyAlignment="1">
      <alignment vertical="center"/>
    </xf>
    <xf numFmtId="2" fontId="8" fillId="0" borderId="2" xfId="0" applyNumberFormat="1" applyFont="1" applyFill="1" applyBorder="1"/>
    <xf numFmtId="2" fontId="4" fillId="0" borderId="2" xfId="0" applyNumberFormat="1" applyFont="1" applyFill="1" applyBorder="1" applyAlignment="1">
      <alignment vertical="center"/>
    </xf>
    <xf numFmtId="2" fontId="4" fillId="0" borderId="1" xfId="0" applyNumberFormat="1" applyFont="1" applyFill="1" applyBorder="1" applyAlignment="1">
      <alignment vertical="center"/>
    </xf>
    <xf numFmtId="0" fontId="5" fillId="0" borderId="0" xfId="0" applyFont="1" applyBorder="1"/>
    <xf numFmtId="164" fontId="5" fillId="0" borderId="0" xfId="0" applyNumberFormat="1" applyFont="1" applyBorder="1" applyAlignment="1">
      <alignment horizontal="right"/>
    </xf>
    <xf numFmtId="2" fontId="4" fillId="0" borderId="1" xfId="0" applyNumberFormat="1" applyFont="1" applyBorder="1"/>
    <xf numFmtId="1" fontId="4" fillId="0" borderId="0" xfId="0" applyNumberFormat="1" applyFont="1" applyFill="1" applyBorder="1" applyAlignment="1">
      <alignment horizontal="center" vertical="center"/>
    </xf>
    <xf numFmtId="1" fontId="4" fillId="0" borderId="3" xfId="0" applyNumberFormat="1" applyFont="1" applyFill="1" applyBorder="1" applyAlignment="1">
      <alignment horizontal="center" vertical="center"/>
    </xf>
    <xf numFmtId="1" fontId="4" fillId="0" borderId="1" xfId="0" applyNumberFormat="1" applyFont="1" applyFill="1" applyBorder="1" applyAlignment="1">
      <alignment horizontal="center" vertical="center"/>
    </xf>
    <xf numFmtId="2" fontId="5" fillId="0" borderId="0" xfId="0" applyNumberFormat="1" applyFont="1" applyBorder="1" applyAlignment="1">
      <alignment vertical="center"/>
    </xf>
    <xf numFmtId="2" fontId="6" fillId="0" borderId="0" xfId="0" applyNumberFormat="1" applyFont="1" applyBorder="1" applyAlignment="1">
      <alignment vertical="center"/>
    </xf>
    <xf numFmtId="164" fontId="7" fillId="0" borderId="0" xfId="0" applyNumberFormat="1" applyFont="1" applyBorder="1" applyAlignment="1">
      <alignment horizontal="left" vertical="center"/>
    </xf>
    <xf numFmtId="1" fontId="7" fillId="0" borderId="0" xfId="0" applyNumberFormat="1" applyFont="1" applyBorder="1" applyAlignment="1">
      <alignment horizontal="left" vertical="center" wrapText="1"/>
    </xf>
    <xf numFmtId="2" fontId="7" fillId="0" borderId="0" xfId="0" applyNumberFormat="1" applyFont="1" applyBorder="1" applyAlignment="1">
      <alignment horizontal="left" vertical="center"/>
    </xf>
    <xf numFmtId="2" fontId="7" fillId="0" borderId="0" xfId="0" applyNumberFormat="1" applyFont="1" applyBorder="1" applyAlignment="1">
      <alignment horizontal="center" vertical="center"/>
    </xf>
    <xf numFmtId="2" fontId="7" fillId="0" borderId="1" xfId="0" applyNumberFormat="1" applyFont="1" applyBorder="1" applyAlignment="1">
      <alignment horizontal="center" vertical="center"/>
    </xf>
    <xf numFmtId="2" fontId="7" fillId="0" borderId="0" xfId="0" applyNumberFormat="1" applyFont="1" applyBorder="1" applyAlignment="1">
      <alignment horizontal="center" vertical="center" wrapText="1"/>
    </xf>
    <xf numFmtId="2" fontId="7" fillId="0" borderId="1" xfId="0" applyNumberFormat="1" applyFont="1" applyBorder="1" applyAlignment="1">
      <alignment horizontal="center" vertical="center" wrapText="1"/>
    </xf>
    <xf numFmtId="0" fontId="10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106"/>
  <sheetViews>
    <sheetView tabSelected="1" zoomScale="90" zoomScaleNormal="90" workbookViewId="0">
      <selection activeCell="C8" sqref="C8"/>
    </sheetView>
  </sheetViews>
  <sheetFormatPr defaultColWidth="8.85546875" defaultRowHeight="15" x14ac:dyDescent="0.25"/>
  <cols>
    <col min="1" max="1" width="12" style="6" customWidth="1"/>
    <col min="2" max="2" width="35" style="5" customWidth="1"/>
    <col min="3" max="3" width="11.7109375" style="5" bestFit="1" customWidth="1"/>
    <col min="4" max="4" width="10.7109375" style="5" bestFit="1" customWidth="1"/>
    <col min="5" max="5" width="16.85546875" style="5" customWidth="1"/>
    <col min="6" max="6" width="13" style="5" bestFit="1" customWidth="1"/>
    <col min="7" max="7" width="17" style="5" customWidth="1"/>
    <col min="8" max="8" width="8.85546875" style="5" customWidth="1"/>
    <col min="9" max="9" width="10.28515625" style="9" bestFit="1" customWidth="1"/>
    <col min="10" max="10" width="13.42578125" style="5" customWidth="1"/>
    <col min="11" max="16384" width="8.85546875" style="5"/>
  </cols>
  <sheetData>
    <row r="1" spans="1:23" ht="18.75" x14ac:dyDescent="0.3">
      <c r="A1" s="22" t="s">
        <v>20</v>
      </c>
    </row>
    <row r="2" spans="1:23" ht="18.75" x14ac:dyDescent="0.3">
      <c r="A2" s="51" t="s">
        <v>0</v>
      </c>
      <c r="B2" s="52" t="s">
        <v>19</v>
      </c>
      <c r="C2" s="53" t="s">
        <v>22</v>
      </c>
      <c r="D2" s="52" t="s">
        <v>1</v>
      </c>
      <c r="E2" s="55" t="s">
        <v>23</v>
      </c>
      <c r="F2" s="52" t="s">
        <v>11</v>
      </c>
      <c r="G2" s="52" t="s">
        <v>34</v>
      </c>
      <c r="H2" s="52" t="s">
        <v>2</v>
      </c>
      <c r="I2" s="50" t="s">
        <v>3</v>
      </c>
      <c r="J2" s="55" t="s">
        <v>41</v>
      </c>
      <c r="K2" s="12"/>
      <c r="L2" s="12"/>
      <c r="N2" s="12"/>
    </row>
    <row r="3" spans="1:23" ht="18.75" x14ac:dyDescent="0.3">
      <c r="A3" s="51"/>
      <c r="B3" s="52"/>
      <c r="C3" s="54"/>
      <c r="D3" s="52"/>
      <c r="E3" s="56"/>
      <c r="F3" s="52"/>
      <c r="G3" s="52"/>
      <c r="H3" s="52"/>
      <c r="I3" s="50"/>
      <c r="J3" s="56"/>
      <c r="K3" s="12"/>
      <c r="Q3" s="10"/>
      <c r="R3" s="11"/>
      <c r="S3" s="11"/>
      <c r="T3" s="11"/>
      <c r="U3" s="11"/>
      <c r="V3" s="11"/>
      <c r="W3" s="11"/>
    </row>
    <row r="4" spans="1:23" ht="18.75" x14ac:dyDescent="0.3">
      <c r="A4" s="36" t="s">
        <v>24</v>
      </c>
      <c r="B4" s="37"/>
      <c r="C4" s="29" t="s">
        <v>21</v>
      </c>
      <c r="D4" s="29"/>
      <c r="E4" s="29" t="s">
        <v>21</v>
      </c>
      <c r="F4" s="29"/>
      <c r="G4" s="29" t="s">
        <v>21</v>
      </c>
      <c r="H4" s="29"/>
      <c r="I4" s="30"/>
      <c r="J4" s="29" t="s">
        <v>40</v>
      </c>
      <c r="K4" s="12"/>
      <c r="Q4" s="10"/>
      <c r="R4" s="11"/>
      <c r="S4" s="11"/>
      <c r="T4" s="11"/>
      <c r="U4" s="11"/>
      <c r="V4" s="11"/>
      <c r="W4" s="11"/>
    </row>
    <row r="5" spans="1:23" ht="18.75" x14ac:dyDescent="0.3">
      <c r="A5" s="46" t="s">
        <v>26</v>
      </c>
      <c r="B5" s="38" t="s">
        <v>18</v>
      </c>
      <c r="C5" s="13">
        <v>1082</v>
      </c>
      <c r="D5" s="15">
        <v>12.13</v>
      </c>
      <c r="E5" s="13">
        <v>925</v>
      </c>
      <c r="F5" s="15">
        <v>7.6379999999999999</v>
      </c>
      <c r="G5" s="15">
        <v>-157</v>
      </c>
      <c r="H5" s="15">
        <v>19.2</v>
      </c>
      <c r="I5" s="16" t="s">
        <v>12</v>
      </c>
      <c r="J5" s="13">
        <f t="shared" ref="J5:J62" si="0">((E5-C5)/C5)*100</f>
        <v>-14.510166358595194</v>
      </c>
      <c r="L5" s="3"/>
      <c r="Q5" s="3"/>
      <c r="R5" s="3"/>
      <c r="S5" s="3"/>
      <c r="T5" s="3"/>
      <c r="U5" s="3"/>
      <c r="V5" s="3"/>
      <c r="W5" s="3"/>
    </row>
    <row r="6" spans="1:23" ht="18.75" x14ac:dyDescent="0.3">
      <c r="A6" s="45"/>
      <c r="B6" s="38" t="s">
        <v>4</v>
      </c>
      <c r="C6" s="15">
        <v>20.3</v>
      </c>
      <c r="D6" s="15">
        <v>20.3</v>
      </c>
      <c r="E6" s="15">
        <v>20.11</v>
      </c>
      <c r="F6" s="15">
        <v>20.11</v>
      </c>
      <c r="G6" s="15">
        <v>-0.19000000000000128</v>
      </c>
      <c r="H6" s="15">
        <v>1.0229999999999999</v>
      </c>
      <c r="I6" s="17">
        <v>0.85429999999999995</v>
      </c>
      <c r="J6" s="13">
        <f t="shared" si="0"/>
        <v>-0.93596059113301122</v>
      </c>
      <c r="Q6" s="3"/>
      <c r="R6" s="3"/>
      <c r="S6" s="3"/>
      <c r="T6" s="3"/>
      <c r="U6" s="3"/>
      <c r="V6" s="3"/>
      <c r="W6" s="3"/>
    </row>
    <row r="7" spans="1:23" ht="18.75" x14ac:dyDescent="0.3">
      <c r="A7" s="45"/>
      <c r="B7" s="38" t="s">
        <v>5</v>
      </c>
      <c r="C7" s="15">
        <v>1.48</v>
      </c>
      <c r="D7" s="15">
        <v>0.2319</v>
      </c>
      <c r="E7" s="15">
        <v>1.9059999999999999</v>
      </c>
      <c r="F7" s="15">
        <v>0.24429999999999999</v>
      </c>
      <c r="G7" s="15">
        <v>0.42599999999999993</v>
      </c>
      <c r="H7" s="15">
        <v>0.36849999999999999</v>
      </c>
      <c r="I7" s="17">
        <v>0.26229999999999998</v>
      </c>
      <c r="J7" s="13">
        <f t="shared" si="0"/>
        <v>28.783783783783779</v>
      </c>
      <c r="L7" s="48"/>
      <c r="Q7" s="3"/>
      <c r="R7" s="3"/>
      <c r="S7" s="3"/>
      <c r="T7" s="3"/>
      <c r="U7" s="3"/>
      <c r="V7" s="3"/>
      <c r="W7" s="3"/>
    </row>
    <row r="8" spans="1:23" ht="18.75" x14ac:dyDescent="0.3">
      <c r="A8" s="45"/>
      <c r="B8" s="38" t="s">
        <v>6</v>
      </c>
      <c r="C8" s="15">
        <v>657.9</v>
      </c>
      <c r="D8" s="15">
        <v>6.4820000000000002</v>
      </c>
      <c r="E8" s="15">
        <v>626.20000000000005</v>
      </c>
      <c r="F8" s="15">
        <v>4.5359999999999996</v>
      </c>
      <c r="G8" s="15">
        <v>-31.699999999999932</v>
      </c>
      <c r="H8" s="15">
        <v>11.46</v>
      </c>
      <c r="I8" s="17">
        <v>1.26E-2</v>
      </c>
      <c r="J8" s="13">
        <f t="shared" si="0"/>
        <v>-4.8183614531083645</v>
      </c>
      <c r="L8" s="49"/>
      <c r="Q8" s="3"/>
      <c r="R8" s="3"/>
      <c r="S8" s="3"/>
      <c r="T8" s="3"/>
      <c r="U8" s="3"/>
      <c r="V8" s="3"/>
      <c r="W8" s="3"/>
    </row>
    <row r="9" spans="1:23" ht="18.75" x14ac:dyDescent="0.3">
      <c r="A9" s="45"/>
      <c r="B9" s="38" t="s">
        <v>7</v>
      </c>
      <c r="C9" s="15">
        <v>250.1</v>
      </c>
      <c r="D9" s="15">
        <v>6.5629999999999997</v>
      </c>
      <c r="E9" s="15">
        <v>118.1</v>
      </c>
      <c r="F9" s="15">
        <v>7.2850000000000001</v>
      </c>
      <c r="G9" s="15">
        <v>-132</v>
      </c>
      <c r="H9" s="15">
        <v>10.01</v>
      </c>
      <c r="I9" s="16" t="s">
        <v>12</v>
      </c>
      <c r="J9" s="13">
        <f t="shared" si="0"/>
        <v>-52.778888444622154</v>
      </c>
      <c r="Q9" s="3"/>
      <c r="R9" s="3"/>
      <c r="S9" s="3"/>
      <c r="T9" s="3"/>
      <c r="U9" s="3"/>
      <c r="V9" s="3"/>
      <c r="W9" s="3"/>
    </row>
    <row r="10" spans="1:23" ht="18.75" x14ac:dyDescent="0.3">
      <c r="A10" s="45"/>
      <c r="B10" s="38" t="s">
        <v>8</v>
      </c>
      <c r="C10" s="15">
        <v>152.1</v>
      </c>
      <c r="D10" s="15">
        <v>1.663</v>
      </c>
      <c r="E10" s="15">
        <v>158.80000000000001</v>
      </c>
      <c r="F10" s="15">
        <v>1.9830000000000001</v>
      </c>
      <c r="G10" s="15">
        <v>6.7000000000000171</v>
      </c>
      <c r="H10" s="15">
        <v>2.9550000000000001</v>
      </c>
      <c r="I10" s="17">
        <v>3.6799999999999999E-2</v>
      </c>
      <c r="J10" s="13">
        <f t="shared" si="0"/>
        <v>4.4049967126890319</v>
      </c>
      <c r="Q10" s="3"/>
      <c r="R10" s="3"/>
      <c r="S10" s="3"/>
      <c r="T10" s="3"/>
      <c r="U10" s="3"/>
      <c r="V10" s="3"/>
      <c r="W10" s="3"/>
    </row>
    <row r="11" spans="1:23" ht="18.75" x14ac:dyDescent="0.3">
      <c r="A11" s="45"/>
      <c r="B11" s="38" t="s">
        <v>9</v>
      </c>
      <c r="C11" s="15">
        <v>30.36</v>
      </c>
      <c r="D11" s="15">
        <v>0.8337</v>
      </c>
      <c r="E11" s="15">
        <v>33.53</v>
      </c>
      <c r="F11" s="15">
        <v>1.004</v>
      </c>
      <c r="G11" s="15">
        <v>3.1700000000000017</v>
      </c>
      <c r="H11" s="15">
        <v>1.405</v>
      </c>
      <c r="I11" s="17">
        <v>3.6499999999999998E-2</v>
      </c>
      <c r="J11" s="13">
        <f t="shared" si="0"/>
        <v>10.441370223978925</v>
      </c>
      <c r="Q11" s="3"/>
      <c r="R11" s="3"/>
      <c r="S11" s="3"/>
      <c r="T11" s="3"/>
      <c r="U11" s="3"/>
      <c r="V11" s="3"/>
      <c r="W11" s="3"/>
    </row>
    <row r="12" spans="1:23" ht="18.75" x14ac:dyDescent="0.3">
      <c r="A12" s="45"/>
      <c r="B12" s="38" t="s">
        <v>10</v>
      </c>
      <c r="C12" s="18">
        <v>19.47</v>
      </c>
      <c r="D12" s="15">
        <v>0.2253</v>
      </c>
      <c r="E12" s="15">
        <v>19.21</v>
      </c>
      <c r="F12" s="15">
        <v>0.19900000000000001</v>
      </c>
      <c r="G12" s="15">
        <v>-0.25999999999999801</v>
      </c>
      <c r="H12" s="13">
        <v>0.30059999999999998</v>
      </c>
      <c r="I12" s="17">
        <v>0.3926</v>
      </c>
      <c r="J12" s="13">
        <f t="shared" si="0"/>
        <v>-1.335387776065732</v>
      </c>
      <c r="Q12" s="3"/>
      <c r="R12" s="3"/>
      <c r="S12" s="3"/>
      <c r="T12" s="3"/>
      <c r="U12" s="3"/>
      <c r="V12" s="3"/>
      <c r="W12" s="3"/>
    </row>
    <row r="13" spans="1:23" ht="18.75" x14ac:dyDescent="0.3">
      <c r="A13" s="45" t="s">
        <v>27</v>
      </c>
      <c r="B13" s="38" t="s">
        <v>18</v>
      </c>
      <c r="C13" s="15">
        <v>1322</v>
      </c>
      <c r="D13" s="15">
        <v>12.64</v>
      </c>
      <c r="E13" s="15">
        <v>1062</v>
      </c>
      <c r="F13" s="15">
        <v>14.38</v>
      </c>
      <c r="G13" s="15">
        <v>-260</v>
      </c>
      <c r="H13" s="15">
        <v>24.14</v>
      </c>
      <c r="I13" s="16" t="s">
        <v>12</v>
      </c>
      <c r="J13" s="13">
        <f t="shared" ref="J13:J28" si="1">((E13-C13)/C13)*100</f>
        <v>-19.667170953101362</v>
      </c>
      <c r="Q13" s="3"/>
      <c r="R13" s="3"/>
      <c r="S13" s="3"/>
      <c r="T13" s="3"/>
      <c r="U13" s="3"/>
      <c r="V13" s="3"/>
    </row>
    <row r="14" spans="1:23" ht="18.75" x14ac:dyDescent="0.3">
      <c r="A14" s="45"/>
      <c r="B14" s="38" t="s">
        <v>4</v>
      </c>
      <c r="C14" s="15">
        <v>26.8</v>
      </c>
      <c r="D14" s="15">
        <v>26.8</v>
      </c>
      <c r="E14" s="15">
        <v>26.34</v>
      </c>
      <c r="F14" s="15">
        <v>26.34</v>
      </c>
      <c r="G14" s="15">
        <v>-0.46000000000000085</v>
      </c>
      <c r="H14" s="15">
        <v>1.3180000000000001</v>
      </c>
      <c r="I14" s="17">
        <v>0.72989999999999999</v>
      </c>
      <c r="J14" s="13">
        <f t="shared" si="1"/>
        <v>-1.7164179104477644</v>
      </c>
      <c r="Q14" s="3"/>
      <c r="R14" s="3"/>
      <c r="S14" s="3"/>
      <c r="T14" s="3"/>
      <c r="U14" s="3"/>
      <c r="V14" s="3"/>
    </row>
    <row r="15" spans="1:23" ht="18.75" x14ac:dyDescent="0.3">
      <c r="A15" s="45"/>
      <c r="B15" s="38" t="s">
        <v>5</v>
      </c>
      <c r="C15" s="15">
        <v>7.2619999999999996</v>
      </c>
      <c r="D15" s="15">
        <v>2.15</v>
      </c>
      <c r="E15" s="15">
        <v>0.11169999999999999</v>
      </c>
      <c r="F15" s="15">
        <v>0.11169999999999999</v>
      </c>
      <c r="G15" s="15">
        <v>-7.1502999999999997</v>
      </c>
      <c r="H15" s="15">
        <v>2.1659999999999999</v>
      </c>
      <c r="I15" s="17">
        <v>2.2000000000000001E-3</v>
      </c>
      <c r="J15" s="13">
        <f t="shared" si="1"/>
        <v>-98.461856237950983</v>
      </c>
      <c r="Q15" s="3"/>
      <c r="R15" s="3"/>
      <c r="S15" s="3"/>
      <c r="T15" s="3"/>
      <c r="U15" s="3"/>
      <c r="V15" s="3"/>
    </row>
    <row r="16" spans="1:23" ht="18.75" x14ac:dyDescent="0.3">
      <c r="A16" s="45"/>
      <c r="B16" s="38" t="s">
        <v>6</v>
      </c>
      <c r="C16" s="15">
        <v>803.3</v>
      </c>
      <c r="D16" s="15">
        <v>6.7489999999999997</v>
      </c>
      <c r="E16" s="15">
        <v>769.3</v>
      </c>
      <c r="F16" s="15">
        <v>4.4710000000000001</v>
      </c>
      <c r="G16" s="15">
        <v>-34</v>
      </c>
      <c r="H16" s="15">
        <v>11.57</v>
      </c>
      <c r="I16" s="17">
        <v>8.8999999999999999E-3</v>
      </c>
      <c r="J16" s="13">
        <f t="shared" si="1"/>
        <v>-4.232540769326528</v>
      </c>
    </row>
    <row r="17" spans="1:23" ht="18.75" x14ac:dyDescent="0.3">
      <c r="A17" s="45"/>
      <c r="B17" s="38" t="s">
        <v>7</v>
      </c>
      <c r="C17" s="15">
        <v>348.8</v>
      </c>
      <c r="D17" s="15">
        <v>7.8680000000000003</v>
      </c>
      <c r="E17" s="15">
        <v>111.8</v>
      </c>
      <c r="F17" s="15">
        <v>12.85</v>
      </c>
      <c r="G17" s="15">
        <v>-237</v>
      </c>
      <c r="H17" s="15">
        <v>16.3</v>
      </c>
      <c r="I17" s="16" t="s">
        <v>12</v>
      </c>
      <c r="J17" s="13">
        <f t="shared" si="1"/>
        <v>-67.947247706422019</v>
      </c>
    </row>
    <row r="18" spans="1:23" ht="18.75" x14ac:dyDescent="0.3">
      <c r="A18" s="45"/>
      <c r="B18" s="38" t="s">
        <v>8</v>
      </c>
      <c r="C18" s="15">
        <v>136.30000000000001</v>
      </c>
      <c r="D18" s="15">
        <v>1.304</v>
      </c>
      <c r="E18" s="15">
        <v>154.80000000000001</v>
      </c>
      <c r="F18" s="15">
        <v>2.113</v>
      </c>
      <c r="G18" s="15">
        <v>18.5</v>
      </c>
      <c r="H18" s="15">
        <v>3.3849999999999998</v>
      </c>
      <c r="I18" s="16" t="s">
        <v>12</v>
      </c>
      <c r="J18" s="13">
        <f t="shared" si="1"/>
        <v>13.573000733675714</v>
      </c>
    </row>
    <row r="19" spans="1:23" ht="18.75" x14ac:dyDescent="0.3">
      <c r="A19" s="45"/>
      <c r="B19" s="38" t="s">
        <v>9</v>
      </c>
      <c r="C19" s="15">
        <v>32.22</v>
      </c>
      <c r="D19" s="15">
        <v>0.75939999999999996</v>
      </c>
      <c r="E19" s="15">
        <v>26.36</v>
      </c>
      <c r="F19" s="15">
        <v>1.17</v>
      </c>
      <c r="G19" s="15">
        <v>-5.8599999999999994</v>
      </c>
      <c r="H19" s="15">
        <v>1.4219999999999999</v>
      </c>
      <c r="I19" s="17">
        <v>2.0000000000000001E-4</v>
      </c>
      <c r="J19" s="13">
        <f t="shared" si="1"/>
        <v>-18.18746120422098</v>
      </c>
    </row>
    <row r="20" spans="1:23" ht="18.75" x14ac:dyDescent="0.3">
      <c r="A20" s="45"/>
      <c r="B20" s="38" t="s">
        <v>10</v>
      </c>
      <c r="C20" s="15">
        <v>22.39</v>
      </c>
      <c r="D20" s="15">
        <v>0.19489999999999999</v>
      </c>
      <c r="E20" s="15">
        <v>22.43</v>
      </c>
      <c r="F20" s="15">
        <v>0.1525</v>
      </c>
      <c r="G20" s="15">
        <v>3.9999999999999147E-2</v>
      </c>
      <c r="H20" s="13">
        <v>0.2475</v>
      </c>
      <c r="I20" s="16">
        <v>0.89780000000000004</v>
      </c>
      <c r="J20" s="13">
        <f t="shared" si="1"/>
        <v>0.1786511835640873</v>
      </c>
    </row>
    <row r="21" spans="1:23" ht="18.75" x14ac:dyDescent="0.3">
      <c r="A21" s="45" t="s">
        <v>28</v>
      </c>
      <c r="B21" s="38" t="s">
        <v>18</v>
      </c>
      <c r="C21" s="15">
        <v>1406</v>
      </c>
      <c r="D21" s="15">
        <v>10.84</v>
      </c>
      <c r="E21" s="15">
        <v>1075</v>
      </c>
      <c r="F21" s="15">
        <v>11.27</v>
      </c>
      <c r="G21" s="15">
        <v>-331</v>
      </c>
      <c r="H21" s="15">
        <v>20.309999999999999</v>
      </c>
      <c r="I21" s="16" t="s">
        <v>12</v>
      </c>
      <c r="J21" s="13">
        <f t="shared" si="1"/>
        <v>-23.541963015647227</v>
      </c>
    </row>
    <row r="22" spans="1:23" ht="18.75" x14ac:dyDescent="0.3">
      <c r="A22" s="45"/>
      <c r="B22" s="38" t="s">
        <v>4</v>
      </c>
      <c r="C22" s="15">
        <v>27.48</v>
      </c>
      <c r="D22" s="15">
        <v>24.89</v>
      </c>
      <c r="E22" s="15">
        <v>27.21</v>
      </c>
      <c r="F22" s="15">
        <v>24.89</v>
      </c>
      <c r="G22" s="15">
        <v>-0.26999999999999957</v>
      </c>
      <c r="H22" s="15">
        <v>1.149</v>
      </c>
      <c r="I22" s="16">
        <v>1E-3</v>
      </c>
      <c r="J22" s="13">
        <f t="shared" si="1"/>
        <v>-0.98253275109170157</v>
      </c>
    </row>
    <row r="23" spans="1:23" ht="18.75" x14ac:dyDescent="0.3">
      <c r="A23" s="45"/>
      <c r="B23" s="38" t="s">
        <v>5</v>
      </c>
      <c r="C23" s="15">
        <v>10.4</v>
      </c>
      <c r="D23" s="15">
        <v>1.962</v>
      </c>
      <c r="E23" s="15">
        <v>4.75</v>
      </c>
      <c r="F23" s="15">
        <v>0.4773</v>
      </c>
      <c r="G23" s="15">
        <v>-5.65</v>
      </c>
      <c r="H23" s="15">
        <v>2.0619999999999998</v>
      </c>
      <c r="I23" s="16">
        <v>1.34E-2</v>
      </c>
      <c r="J23" s="13">
        <f t="shared" si="1"/>
        <v>-54.32692307692308</v>
      </c>
    </row>
    <row r="24" spans="1:23" ht="18.75" x14ac:dyDescent="0.3">
      <c r="A24" s="45"/>
      <c r="B24" s="38" t="s">
        <v>6</v>
      </c>
      <c r="C24" s="15">
        <v>854.6</v>
      </c>
      <c r="D24" s="15">
        <v>6.2880000000000003</v>
      </c>
      <c r="E24" s="15">
        <v>781.5</v>
      </c>
      <c r="F24" s="15">
        <v>5.0990000000000002</v>
      </c>
      <c r="G24" s="15">
        <v>-73.100000000000023</v>
      </c>
      <c r="H24" s="15">
        <v>11.31</v>
      </c>
      <c r="I24" s="16" t="s">
        <v>12</v>
      </c>
      <c r="J24" s="13">
        <f t="shared" si="1"/>
        <v>-8.55370933770185</v>
      </c>
    </row>
    <row r="25" spans="1:23" ht="18.75" x14ac:dyDescent="0.3">
      <c r="A25" s="45"/>
      <c r="B25" s="38" t="s">
        <v>7</v>
      </c>
      <c r="C25" s="15">
        <v>390</v>
      </c>
      <c r="D25" s="15">
        <v>5.4820000000000002</v>
      </c>
      <c r="E25" s="15">
        <v>101.5</v>
      </c>
      <c r="F25" s="15">
        <v>11.27</v>
      </c>
      <c r="G25" s="15">
        <v>-288.5</v>
      </c>
      <c r="H25" s="15">
        <v>11.75</v>
      </c>
      <c r="I25" s="16" t="s">
        <v>12</v>
      </c>
      <c r="J25" s="13">
        <f t="shared" si="1"/>
        <v>-73.974358974358978</v>
      </c>
      <c r="Q25" s="3"/>
      <c r="R25" s="3"/>
      <c r="S25" s="3"/>
      <c r="T25" s="3"/>
      <c r="U25" s="3"/>
      <c r="V25" s="3"/>
      <c r="W25" s="3"/>
    </row>
    <row r="26" spans="1:23" ht="18.75" x14ac:dyDescent="0.3">
      <c r="A26" s="45"/>
      <c r="B26" s="38" t="s">
        <v>8</v>
      </c>
      <c r="C26" s="15">
        <v>125.8</v>
      </c>
      <c r="D26" s="15">
        <v>2.1709999999999998</v>
      </c>
      <c r="E26" s="15">
        <v>157.69999999999999</v>
      </c>
      <c r="F26" s="15">
        <v>1.952</v>
      </c>
      <c r="G26" s="15">
        <v>31.899999999999991</v>
      </c>
      <c r="H26" s="15">
        <v>3.9689999999999999</v>
      </c>
      <c r="I26" s="16" t="s">
        <v>12</v>
      </c>
      <c r="J26" s="13">
        <f t="shared" si="1"/>
        <v>25.357710651828292</v>
      </c>
    </row>
    <row r="27" spans="1:23" ht="18.75" x14ac:dyDescent="0.3">
      <c r="A27" s="45"/>
      <c r="B27" s="38" t="s">
        <v>9</v>
      </c>
      <c r="C27" s="15">
        <v>35.58</v>
      </c>
      <c r="D27" s="15">
        <v>1.5469999999999999</v>
      </c>
      <c r="E27" s="15">
        <v>35.979999999999997</v>
      </c>
      <c r="F27" s="15">
        <v>1.119</v>
      </c>
      <c r="G27" s="15">
        <v>0.39999999999999858</v>
      </c>
      <c r="H27" s="15">
        <v>2.5539999999999998</v>
      </c>
      <c r="I27" s="16">
        <v>0.87880000000000003</v>
      </c>
      <c r="J27" s="13">
        <f t="shared" si="1"/>
        <v>1.1242270938729584</v>
      </c>
    </row>
    <row r="28" spans="1:23" ht="18.75" x14ac:dyDescent="0.3">
      <c r="A28" s="47"/>
      <c r="B28" s="38" t="s">
        <v>10</v>
      </c>
      <c r="C28" s="15">
        <v>22.56</v>
      </c>
      <c r="D28" s="15">
        <v>8.2830000000000001E-2</v>
      </c>
      <c r="E28" s="15">
        <v>22.61</v>
      </c>
      <c r="F28" s="15">
        <v>9.4089999999999993E-2</v>
      </c>
      <c r="G28" s="15">
        <v>5.0000000000000711E-2</v>
      </c>
      <c r="H28" s="13">
        <v>0.12540000000000001</v>
      </c>
      <c r="I28" s="16">
        <v>0.67779999999999996</v>
      </c>
      <c r="J28" s="13">
        <f t="shared" si="1"/>
        <v>0.22163120567376204</v>
      </c>
    </row>
    <row r="29" spans="1:23" ht="18.75" x14ac:dyDescent="0.3">
      <c r="A29" s="39" t="s">
        <v>29</v>
      </c>
      <c r="B29" s="40"/>
      <c r="C29" s="35" t="s">
        <v>30</v>
      </c>
      <c r="D29" s="32"/>
      <c r="E29" s="35" t="s">
        <v>30</v>
      </c>
      <c r="F29" s="32"/>
      <c r="G29" s="35" t="s">
        <v>30</v>
      </c>
      <c r="H29" s="32"/>
      <c r="I29" s="34"/>
      <c r="J29" s="31"/>
    </row>
    <row r="30" spans="1:23" ht="18.75" x14ac:dyDescent="0.3">
      <c r="A30" s="19" t="s">
        <v>26</v>
      </c>
      <c r="B30" s="38" t="s">
        <v>14</v>
      </c>
      <c r="C30" s="15">
        <v>18.98</v>
      </c>
      <c r="D30" s="15">
        <v>0.49409999999999998</v>
      </c>
      <c r="E30" s="15">
        <v>21.16</v>
      </c>
      <c r="F30" s="15">
        <v>0.47310000000000002</v>
      </c>
      <c r="G30" s="15">
        <v>2.1799999999999997</v>
      </c>
      <c r="H30" s="21">
        <v>0.5968</v>
      </c>
      <c r="I30" s="17">
        <v>2.58E-2</v>
      </c>
      <c r="J30" s="21">
        <v>11.485774499473129</v>
      </c>
    </row>
    <row r="31" spans="1:23" ht="18.75" x14ac:dyDescent="0.3">
      <c r="A31" s="19" t="s">
        <v>32</v>
      </c>
      <c r="B31" s="38" t="s">
        <v>14</v>
      </c>
      <c r="C31" s="15">
        <v>19.34</v>
      </c>
      <c r="D31" s="15">
        <v>0.66720000000000002</v>
      </c>
      <c r="E31" s="15">
        <v>24.47</v>
      </c>
      <c r="F31" s="15">
        <v>0.4844</v>
      </c>
      <c r="G31" s="15">
        <v>5.129999999999999</v>
      </c>
      <c r="H31" s="15">
        <v>1.1160000000000001</v>
      </c>
      <c r="I31" s="17">
        <v>1.8E-3</v>
      </c>
      <c r="J31" s="21">
        <v>26.525336091003098</v>
      </c>
    </row>
    <row r="32" spans="1:23" ht="18.75" x14ac:dyDescent="0.3">
      <c r="A32" s="19" t="s">
        <v>28</v>
      </c>
      <c r="B32" s="38" t="s">
        <v>14</v>
      </c>
      <c r="C32" s="15">
        <v>21.97</v>
      </c>
      <c r="D32" s="15">
        <v>0.56469999999999998</v>
      </c>
      <c r="E32" s="15">
        <v>25.9</v>
      </c>
      <c r="F32" s="15">
        <v>0.7994</v>
      </c>
      <c r="G32" s="15">
        <v>3.9299999999999997</v>
      </c>
      <c r="H32" s="15">
        <v>1.012</v>
      </c>
      <c r="I32" s="17">
        <v>4.7000000000000002E-3</v>
      </c>
      <c r="J32" s="21">
        <v>17.888029130632681</v>
      </c>
    </row>
    <row r="33" spans="1:10" ht="18.75" x14ac:dyDescent="0.3">
      <c r="A33" s="23" t="s">
        <v>33</v>
      </c>
      <c r="B33" s="41" t="s">
        <v>14</v>
      </c>
      <c r="C33" s="25">
        <v>20.98</v>
      </c>
      <c r="D33" s="25">
        <v>0.51480000000000004</v>
      </c>
      <c r="E33" s="25">
        <v>25.71</v>
      </c>
      <c r="F33" s="25">
        <v>0.88390000000000002</v>
      </c>
      <c r="G33" s="25">
        <v>4.7300000000000004</v>
      </c>
      <c r="H33" s="25">
        <v>1.069</v>
      </c>
      <c r="I33" s="26">
        <v>4.0000000000000002E-4</v>
      </c>
      <c r="J33" s="24">
        <v>22.545281220209727</v>
      </c>
    </row>
    <row r="34" spans="1:10" ht="18.75" x14ac:dyDescent="0.3">
      <c r="A34" s="39" t="s">
        <v>25</v>
      </c>
      <c r="B34" s="40"/>
      <c r="C34" s="35" t="s">
        <v>31</v>
      </c>
      <c r="D34" s="32"/>
      <c r="E34" s="35" t="s">
        <v>31</v>
      </c>
      <c r="F34" s="32"/>
      <c r="G34" s="35" t="s">
        <v>31</v>
      </c>
      <c r="H34" s="31"/>
      <c r="I34" s="33"/>
      <c r="J34" s="31"/>
    </row>
    <row r="35" spans="1:10" ht="18.75" x14ac:dyDescent="0.3">
      <c r="A35" s="46" t="s">
        <v>28</v>
      </c>
      <c r="B35" s="38" t="s">
        <v>15</v>
      </c>
      <c r="C35" s="15">
        <v>0.61399999999999999</v>
      </c>
      <c r="D35" s="15">
        <v>4.888E-2</v>
      </c>
      <c r="E35" s="15">
        <v>0.32400000000000001</v>
      </c>
      <c r="F35" s="15">
        <v>8.2530000000000006E-2</v>
      </c>
      <c r="G35" s="15">
        <v>-0.28999999999999998</v>
      </c>
      <c r="H35" s="15">
        <v>9.5200000000000007E-2</v>
      </c>
      <c r="I35" s="17">
        <v>8.8000000000000005E-3</v>
      </c>
      <c r="J35" s="13">
        <f>((E35-C35)/C35)*100</f>
        <v>-47.23127035830619</v>
      </c>
    </row>
    <row r="36" spans="1:10" ht="18.75" x14ac:dyDescent="0.3">
      <c r="A36" s="45"/>
      <c r="B36" s="38" t="s">
        <v>16</v>
      </c>
      <c r="C36" s="15">
        <v>0.51900000000000002</v>
      </c>
      <c r="D36" s="15">
        <v>4.1779999999999998E-2</v>
      </c>
      <c r="E36" s="15">
        <v>0.3</v>
      </c>
      <c r="F36" s="15">
        <v>7.671E-2</v>
      </c>
      <c r="G36" s="15">
        <v>-0.21900000000000003</v>
      </c>
      <c r="H36" s="15">
        <v>8.7400000000000005E-2</v>
      </c>
      <c r="I36" s="17">
        <v>2.52E-2</v>
      </c>
      <c r="J36" s="13">
        <f>((E36-C36)/C36)*100</f>
        <v>-42.196531791907518</v>
      </c>
    </row>
    <row r="37" spans="1:10" ht="18.75" x14ac:dyDescent="0.3">
      <c r="A37" s="45"/>
      <c r="B37" s="38" t="s">
        <v>17</v>
      </c>
      <c r="C37" s="15">
        <v>16.5</v>
      </c>
      <c r="D37" s="15">
        <v>1.1859999999999999</v>
      </c>
      <c r="E37" s="15">
        <v>9</v>
      </c>
      <c r="F37" s="15">
        <v>2.4359999999999999</v>
      </c>
      <c r="G37" s="15">
        <v>-7.5</v>
      </c>
      <c r="H37" s="15">
        <v>2.7090000000000001</v>
      </c>
      <c r="I37" s="17">
        <v>1.5900000000000001E-2</v>
      </c>
      <c r="J37" s="13">
        <f>((E37-C37)/C37)*100</f>
        <v>-45.454545454545453</v>
      </c>
    </row>
    <row r="38" spans="1:10" ht="18.75" x14ac:dyDescent="0.25">
      <c r="A38" s="36" t="s">
        <v>35</v>
      </c>
      <c r="B38" s="37"/>
      <c r="C38" s="29" t="s">
        <v>21</v>
      </c>
      <c r="D38" s="29"/>
      <c r="E38" s="29" t="s">
        <v>21</v>
      </c>
      <c r="F38" s="29"/>
      <c r="G38" s="29" t="s">
        <v>21</v>
      </c>
      <c r="H38" s="29"/>
      <c r="I38" s="30"/>
      <c r="J38" s="29"/>
    </row>
    <row r="39" spans="1:10" ht="18.75" x14ac:dyDescent="0.3">
      <c r="A39" s="46" t="s">
        <v>26</v>
      </c>
      <c r="B39" s="13" t="s">
        <v>18</v>
      </c>
      <c r="C39" s="15">
        <v>1082</v>
      </c>
      <c r="D39" s="15">
        <v>12.13</v>
      </c>
      <c r="E39" s="15">
        <v>1096</v>
      </c>
      <c r="F39" s="15">
        <v>8.3819999999999997</v>
      </c>
      <c r="G39" s="15">
        <v>14</v>
      </c>
      <c r="H39" s="15">
        <v>20.45</v>
      </c>
      <c r="I39" s="17">
        <v>0.498</v>
      </c>
      <c r="J39" s="13">
        <f t="shared" si="0"/>
        <v>1.2939001848428837</v>
      </c>
    </row>
    <row r="40" spans="1:10" ht="18.75" x14ac:dyDescent="0.3">
      <c r="A40" s="45"/>
      <c r="B40" s="13" t="s">
        <v>4</v>
      </c>
      <c r="C40" s="15">
        <v>20.3</v>
      </c>
      <c r="D40" s="15">
        <v>0.67579999999999996</v>
      </c>
      <c r="E40" s="15">
        <v>22.08</v>
      </c>
      <c r="F40" s="15">
        <v>0.72289999999999999</v>
      </c>
      <c r="G40" s="15">
        <v>1.7799999999999976</v>
      </c>
      <c r="H40" s="15">
        <v>1.1220000000000001</v>
      </c>
      <c r="I40" s="17">
        <v>0.12939999999999999</v>
      </c>
      <c r="J40" s="13">
        <f t="shared" si="0"/>
        <v>8.7684729064039288</v>
      </c>
    </row>
    <row r="41" spans="1:10" ht="18.75" x14ac:dyDescent="0.3">
      <c r="A41" s="45"/>
      <c r="B41" s="13" t="s">
        <v>5</v>
      </c>
      <c r="C41" s="15">
        <v>1.48</v>
      </c>
      <c r="D41" s="15">
        <v>0.2319</v>
      </c>
      <c r="E41" s="15">
        <v>4.1459999999999999</v>
      </c>
      <c r="F41" s="15">
        <v>0.83630000000000004</v>
      </c>
      <c r="G41" s="15">
        <v>2.6659999999999999</v>
      </c>
      <c r="H41" s="15">
        <v>1.014</v>
      </c>
      <c r="I41" s="17">
        <v>1.7000000000000001E-2</v>
      </c>
      <c r="J41" s="13">
        <f t="shared" si="0"/>
        <v>180.13513513513513</v>
      </c>
    </row>
    <row r="42" spans="1:10" ht="18.75" x14ac:dyDescent="0.3">
      <c r="A42" s="45"/>
      <c r="B42" s="13" t="s">
        <v>6</v>
      </c>
      <c r="C42" s="15">
        <v>657.9</v>
      </c>
      <c r="D42" s="15">
        <v>6.4820000000000002</v>
      </c>
      <c r="E42" s="15">
        <v>668.4</v>
      </c>
      <c r="F42" s="15">
        <v>4.383</v>
      </c>
      <c r="G42" s="15">
        <v>10.5</v>
      </c>
      <c r="H42" s="20">
        <v>11.33</v>
      </c>
      <c r="I42" s="17">
        <v>0.36559999999999998</v>
      </c>
      <c r="J42" s="13">
        <f t="shared" si="0"/>
        <v>1.5959872321021431</v>
      </c>
    </row>
    <row r="43" spans="1:10" ht="18.75" x14ac:dyDescent="0.3">
      <c r="A43" s="45"/>
      <c r="B43" s="13" t="s">
        <v>7</v>
      </c>
      <c r="C43" s="15">
        <v>250.1</v>
      </c>
      <c r="D43" s="15">
        <v>6.5629999999999997</v>
      </c>
      <c r="E43" s="15">
        <v>253.2</v>
      </c>
      <c r="F43" s="15">
        <v>5.069</v>
      </c>
      <c r="G43" s="15">
        <v>3.0999999999999943</v>
      </c>
      <c r="H43" s="20">
        <v>8.9960000000000004</v>
      </c>
      <c r="I43" s="17">
        <v>0.73329999999999995</v>
      </c>
      <c r="J43" s="13">
        <f t="shared" si="0"/>
        <v>1.2395041983206696</v>
      </c>
    </row>
    <row r="44" spans="1:10" ht="18.75" x14ac:dyDescent="0.3">
      <c r="A44" s="45"/>
      <c r="B44" s="13" t="s">
        <v>8</v>
      </c>
      <c r="C44" s="15">
        <v>152.1</v>
      </c>
      <c r="D44" s="15">
        <v>1.663</v>
      </c>
      <c r="E44" s="15">
        <v>148.19999999999999</v>
      </c>
      <c r="F44" s="15">
        <v>1.919</v>
      </c>
      <c r="G44" s="15">
        <v>-3.9000000000000057</v>
      </c>
      <c r="H44" s="20">
        <v>2.89</v>
      </c>
      <c r="I44" s="17">
        <v>0.18959999999999999</v>
      </c>
      <c r="J44" s="13">
        <f t="shared" si="0"/>
        <v>-2.5641025641025679</v>
      </c>
    </row>
    <row r="45" spans="1:10" ht="18.75" x14ac:dyDescent="0.3">
      <c r="A45" s="45"/>
      <c r="B45" s="13" t="s">
        <v>9</v>
      </c>
      <c r="C45" s="15">
        <v>30.36</v>
      </c>
      <c r="D45" s="15">
        <v>0.8337</v>
      </c>
      <c r="E45" s="15">
        <v>28.18</v>
      </c>
      <c r="F45" s="15">
        <v>0.60289999999999999</v>
      </c>
      <c r="G45" s="15">
        <v>-2.1799999999999997</v>
      </c>
      <c r="H45" s="20">
        <v>1.0620000000000001</v>
      </c>
      <c r="I45" s="17">
        <v>5.5599999999999997E-2</v>
      </c>
      <c r="J45" s="13">
        <f t="shared" si="0"/>
        <v>-7.1805006587615283</v>
      </c>
    </row>
    <row r="46" spans="1:10" ht="18.75" x14ac:dyDescent="0.3">
      <c r="A46" s="45"/>
      <c r="B46" s="13" t="s">
        <v>10</v>
      </c>
      <c r="C46" s="18">
        <v>19.47</v>
      </c>
      <c r="D46" s="15">
        <v>0.2253</v>
      </c>
      <c r="E46" s="15">
        <v>19.34</v>
      </c>
      <c r="F46" s="15">
        <v>0.1772</v>
      </c>
      <c r="G46" s="15">
        <v>-0.12999999999999901</v>
      </c>
      <c r="H46" s="13">
        <v>0.30059999999999998</v>
      </c>
      <c r="I46" s="17">
        <v>0.3926</v>
      </c>
      <c r="J46" s="13">
        <f t="shared" si="0"/>
        <v>-0.667693888032866</v>
      </c>
    </row>
    <row r="47" spans="1:10" ht="18.75" x14ac:dyDescent="0.3">
      <c r="A47" s="45" t="s">
        <v>27</v>
      </c>
      <c r="B47" s="13" t="s">
        <v>18</v>
      </c>
      <c r="C47" s="15">
        <v>1322</v>
      </c>
      <c r="D47" s="15">
        <v>12.64</v>
      </c>
      <c r="E47" s="15">
        <v>1304</v>
      </c>
      <c r="F47" s="15">
        <v>14.38</v>
      </c>
      <c r="G47" s="15">
        <v>-18</v>
      </c>
      <c r="H47" s="15">
        <v>21.84</v>
      </c>
      <c r="I47" s="16">
        <v>0.39929999999999999</v>
      </c>
      <c r="J47" s="13">
        <f t="shared" si="0"/>
        <v>-1.3615733736762481</v>
      </c>
    </row>
    <row r="48" spans="1:10" ht="18.75" x14ac:dyDescent="0.3">
      <c r="A48" s="45"/>
      <c r="B48" s="13" t="s">
        <v>4</v>
      </c>
      <c r="C48" s="15">
        <v>26.8</v>
      </c>
      <c r="D48" s="15">
        <v>0.92110000000000003</v>
      </c>
      <c r="E48" s="15">
        <v>26.34</v>
      </c>
      <c r="F48" s="15">
        <v>0.69479999999999997</v>
      </c>
      <c r="G48" s="15">
        <v>-0.46000000000000085</v>
      </c>
      <c r="H48" s="15">
        <v>1.738</v>
      </c>
      <c r="I48" s="16">
        <v>0.20930000000000001</v>
      </c>
      <c r="J48" s="13">
        <f t="shared" si="0"/>
        <v>-1.7164179104477644</v>
      </c>
    </row>
    <row r="49" spans="1:10" ht="18.75" x14ac:dyDescent="0.3">
      <c r="A49" s="45"/>
      <c r="B49" s="13" t="s">
        <v>5</v>
      </c>
      <c r="C49" s="15">
        <v>7.2619999999999996</v>
      </c>
      <c r="D49" s="15">
        <v>2.15</v>
      </c>
      <c r="E49" s="15">
        <v>18.32</v>
      </c>
      <c r="F49" s="15">
        <v>2.6469999999999998</v>
      </c>
      <c r="G49" s="15">
        <v>11.058</v>
      </c>
      <c r="H49" s="15">
        <v>3.83935</v>
      </c>
      <c r="I49" s="16">
        <v>0.01</v>
      </c>
      <c r="J49" s="13">
        <f t="shared" si="0"/>
        <v>152.2721013494905</v>
      </c>
    </row>
    <row r="50" spans="1:10" ht="18.75" x14ac:dyDescent="0.3">
      <c r="A50" s="45"/>
      <c r="B50" s="13" t="s">
        <v>6</v>
      </c>
      <c r="C50" s="15">
        <v>803.3</v>
      </c>
      <c r="D50" s="15">
        <v>6.7489999999999997</v>
      </c>
      <c r="E50" s="15">
        <v>798.3</v>
      </c>
      <c r="F50" s="15">
        <v>5.0970000000000004</v>
      </c>
      <c r="G50" s="15">
        <v>-5</v>
      </c>
      <c r="H50" s="20">
        <v>12.14</v>
      </c>
      <c r="I50" s="16">
        <v>0.68389999999999995</v>
      </c>
      <c r="J50" s="13">
        <f t="shared" si="0"/>
        <v>-0.62243246607743064</v>
      </c>
    </row>
    <row r="51" spans="1:10" ht="18.75" x14ac:dyDescent="0.3">
      <c r="A51" s="45"/>
      <c r="B51" s="13" t="s">
        <v>7</v>
      </c>
      <c r="C51" s="15">
        <v>348.8</v>
      </c>
      <c r="D51" s="15">
        <v>7.8680000000000003</v>
      </c>
      <c r="E51" s="15">
        <v>324.10000000000002</v>
      </c>
      <c r="F51" s="15">
        <v>6.36</v>
      </c>
      <c r="G51" s="15">
        <v>-24.699999999999989</v>
      </c>
      <c r="H51" s="20">
        <v>12.91</v>
      </c>
      <c r="I51" s="16">
        <v>7.1800000000000003E-2</v>
      </c>
      <c r="J51" s="13">
        <f t="shared" si="0"/>
        <v>-7.0814220183486212</v>
      </c>
    </row>
    <row r="52" spans="1:10" ht="18.75" x14ac:dyDescent="0.3">
      <c r="A52" s="45"/>
      <c r="B52" s="13" t="s">
        <v>8</v>
      </c>
      <c r="C52" s="15">
        <v>136.30000000000001</v>
      </c>
      <c r="D52" s="15">
        <v>1.304</v>
      </c>
      <c r="E52" s="15">
        <v>138.30000000000001</v>
      </c>
      <c r="F52" s="15">
        <v>1.476</v>
      </c>
      <c r="G52" s="15">
        <v>2</v>
      </c>
      <c r="H52" s="20">
        <v>2.3570000000000002</v>
      </c>
      <c r="I52" s="16">
        <v>0.39340000000000003</v>
      </c>
      <c r="J52" s="13">
        <f t="shared" si="0"/>
        <v>1.467351430667645</v>
      </c>
    </row>
    <row r="53" spans="1:10" ht="18.75" x14ac:dyDescent="0.3">
      <c r="A53" s="45"/>
      <c r="B53" s="13" t="s">
        <v>9</v>
      </c>
      <c r="C53" s="15">
        <v>32.22</v>
      </c>
      <c r="D53" s="15">
        <v>0.75939999999999996</v>
      </c>
      <c r="E53" s="15">
        <v>30.81</v>
      </c>
      <c r="F53" s="15">
        <v>0.60140000000000005</v>
      </c>
      <c r="G53" s="15">
        <v>-1.4100000000000001</v>
      </c>
      <c r="H53" s="20">
        <v>0.98299999999999998</v>
      </c>
      <c r="I53" s="16">
        <v>0.16</v>
      </c>
      <c r="J53" s="13">
        <f t="shared" si="0"/>
        <v>-4.3761638733705785</v>
      </c>
    </row>
    <row r="54" spans="1:10" ht="18.75" x14ac:dyDescent="0.3">
      <c r="A54" s="45"/>
      <c r="B54" s="13" t="s">
        <v>10</v>
      </c>
      <c r="C54" s="15">
        <v>22.39</v>
      </c>
      <c r="D54" s="15">
        <v>0.19489999999999999</v>
      </c>
      <c r="E54" s="15">
        <v>22.37</v>
      </c>
      <c r="F54" s="15">
        <v>0.20930000000000001</v>
      </c>
      <c r="G54" s="15">
        <v>-1.9999999999999574E-2</v>
      </c>
      <c r="H54" s="13">
        <v>0.2475</v>
      </c>
      <c r="I54" s="16">
        <v>0.89780000000000004</v>
      </c>
      <c r="J54" s="13">
        <f t="shared" si="0"/>
        <v>-8.9325591782043648E-2</v>
      </c>
    </row>
    <row r="55" spans="1:10" ht="18.75" x14ac:dyDescent="0.3">
      <c r="A55" s="45" t="s">
        <v>28</v>
      </c>
      <c r="B55" s="13" t="s">
        <v>18</v>
      </c>
      <c r="C55" s="15">
        <v>1406</v>
      </c>
      <c r="D55" s="15">
        <v>10.84</v>
      </c>
      <c r="E55" s="15">
        <v>1408</v>
      </c>
      <c r="F55" s="15">
        <v>10.77</v>
      </c>
      <c r="G55" s="15">
        <v>2</v>
      </c>
      <c r="H55" s="15">
        <v>21.82</v>
      </c>
      <c r="I55" s="16">
        <v>0.90859999999999996</v>
      </c>
      <c r="J55" s="13">
        <f t="shared" si="0"/>
        <v>0.14224751066856331</v>
      </c>
    </row>
    <row r="56" spans="1:10" ht="18.75" x14ac:dyDescent="0.3">
      <c r="A56" s="45"/>
      <c r="B56" s="13" t="s">
        <v>4</v>
      </c>
      <c r="C56" s="15">
        <v>24.89</v>
      </c>
      <c r="D56" s="15">
        <v>0.79110000000000003</v>
      </c>
      <c r="E56" s="15">
        <v>29.81</v>
      </c>
      <c r="F56" s="15">
        <v>0.86240000000000006</v>
      </c>
      <c r="G56" s="15">
        <v>4.9199999999999982</v>
      </c>
      <c r="H56" s="15">
        <v>1.52</v>
      </c>
      <c r="I56" s="16">
        <v>0.16719999999999999</v>
      </c>
      <c r="J56" s="13">
        <f t="shared" si="0"/>
        <v>19.766974688629965</v>
      </c>
    </row>
    <row r="57" spans="1:10" ht="18.75" x14ac:dyDescent="0.3">
      <c r="A57" s="45"/>
      <c r="B57" s="13" t="s">
        <v>5</v>
      </c>
      <c r="C57" s="15">
        <v>10.4</v>
      </c>
      <c r="D57" s="15">
        <v>1.962</v>
      </c>
      <c r="E57" s="15">
        <v>37.729999999999997</v>
      </c>
      <c r="F57" s="15">
        <v>4.8869999999999996</v>
      </c>
      <c r="G57" s="15">
        <v>27.33</v>
      </c>
      <c r="H57" s="20">
        <v>6.7140000000000004</v>
      </c>
      <c r="I57" s="16">
        <v>6.9999999999999999E-4</v>
      </c>
      <c r="J57" s="13">
        <f t="shared" si="0"/>
        <v>262.78846153846149</v>
      </c>
    </row>
    <row r="58" spans="1:10" ht="18.75" x14ac:dyDescent="0.3">
      <c r="A58" s="45"/>
      <c r="B58" s="13" t="s">
        <v>6</v>
      </c>
      <c r="C58" s="15">
        <v>854.6</v>
      </c>
      <c r="D58" s="15">
        <v>6.2880000000000003</v>
      </c>
      <c r="E58" s="15">
        <v>868.5</v>
      </c>
      <c r="F58" s="15">
        <v>8.0079999999999991</v>
      </c>
      <c r="G58" s="15">
        <v>13.899999999999977</v>
      </c>
      <c r="H58" s="20">
        <v>14.1</v>
      </c>
      <c r="I58" s="16">
        <v>0.33550000000000002</v>
      </c>
      <c r="J58" s="13">
        <f t="shared" si="0"/>
        <v>1.6264919260472708</v>
      </c>
    </row>
    <row r="59" spans="1:10" ht="18.75" x14ac:dyDescent="0.3">
      <c r="A59" s="45"/>
      <c r="B59" s="13" t="s">
        <v>7</v>
      </c>
      <c r="C59" s="15">
        <v>390</v>
      </c>
      <c r="D59" s="15">
        <v>5.4820000000000002</v>
      </c>
      <c r="E59" s="15">
        <v>338.9</v>
      </c>
      <c r="F59" s="15">
        <v>6.2770000000000001</v>
      </c>
      <c r="G59" s="15">
        <v>-51.100000000000023</v>
      </c>
      <c r="H59" s="20">
        <v>9.0340000000000007</v>
      </c>
      <c r="I59" s="16" t="s">
        <v>12</v>
      </c>
      <c r="J59" s="13">
        <f t="shared" si="0"/>
        <v>-13.102564102564108</v>
      </c>
    </row>
    <row r="60" spans="1:10" ht="18.75" x14ac:dyDescent="0.3">
      <c r="A60" s="45"/>
      <c r="B60" s="13" t="s">
        <v>8</v>
      </c>
      <c r="C60" s="15">
        <v>125.8</v>
      </c>
      <c r="D60" s="15">
        <v>2.1709999999999998</v>
      </c>
      <c r="E60" s="15">
        <v>135.9</v>
      </c>
      <c r="F60" s="15">
        <v>0.94589999999999996</v>
      </c>
      <c r="G60" s="15">
        <v>10.100000000000009</v>
      </c>
      <c r="H60" s="20">
        <v>3.16</v>
      </c>
      <c r="I60" s="16">
        <v>5.3E-3</v>
      </c>
      <c r="J60" s="13">
        <f t="shared" si="0"/>
        <v>8.0286168521462713</v>
      </c>
    </row>
    <row r="61" spans="1:10" ht="18.75" x14ac:dyDescent="0.3">
      <c r="A61" s="45"/>
      <c r="B61" s="13" t="s">
        <v>9</v>
      </c>
      <c r="C61" s="15">
        <v>35.58</v>
      </c>
      <c r="D61" s="15">
        <v>1.5469999999999999</v>
      </c>
      <c r="E61" s="15">
        <v>33.869999999999997</v>
      </c>
      <c r="F61" s="15">
        <v>0.92249999999999999</v>
      </c>
      <c r="G61" s="15">
        <v>-1.7100000000000009</v>
      </c>
      <c r="H61" s="20">
        <v>2.39</v>
      </c>
      <c r="I61" s="16">
        <v>0.48280000000000001</v>
      </c>
      <c r="J61" s="13">
        <f t="shared" si="0"/>
        <v>-4.8060708263069163</v>
      </c>
    </row>
    <row r="62" spans="1:10" ht="18.75" x14ac:dyDescent="0.3">
      <c r="A62" s="45"/>
      <c r="B62" s="13" t="s">
        <v>10</v>
      </c>
      <c r="C62" s="15">
        <v>22.56</v>
      </c>
      <c r="D62" s="15">
        <v>8.2830000000000001E-2</v>
      </c>
      <c r="E62" s="15">
        <v>22.56</v>
      </c>
      <c r="F62" s="15">
        <v>7.3840000000000003E-2</v>
      </c>
      <c r="G62" s="15">
        <v>0</v>
      </c>
      <c r="H62" s="13">
        <v>0.12540000000000001</v>
      </c>
      <c r="I62" s="16">
        <v>0.67779999999999996</v>
      </c>
      <c r="J62" s="13">
        <f t="shared" si="0"/>
        <v>0</v>
      </c>
    </row>
    <row r="63" spans="1:10" ht="18.75" x14ac:dyDescent="0.25">
      <c r="A63" s="36" t="s">
        <v>36</v>
      </c>
      <c r="B63" s="37"/>
      <c r="C63" s="29" t="s">
        <v>37</v>
      </c>
      <c r="D63" s="29"/>
      <c r="E63" s="29" t="s">
        <v>37</v>
      </c>
      <c r="F63" s="29"/>
      <c r="G63" s="29" t="s">
        <v>37</v>
      </c>
      <c r="H63" s="29"/>
      <c r="I63" s="30"/>
      <c r="J63" s="29"/>
    </row>
    <row r="64" spans="1:10" ht="18.75" x14ac:dyDescent="0.3">
      <c r="A64" s="14">
        <v>2</v>
      </c>
      <c r="B64" s="13" t="s">
        <v>13</v>
      </c>
      <c r="C64" s="15">
        <v>3.923</v>
      </c>
      <c r="D64" s="15">
        <v>0.27779999999999999</v>
      </c>
      <c r="E64" s="15">
        <v>3.3069999999999999</v>
      </c>
      <c r="F64" s="15">
        <v>0.27689999999999998</v>
      </c>
      <c r="G64" s="15">
        <v>-0.6160000000000001</v>
      </c>
      <c r="H64" s="20">
        <v>0.43090000000000001</v>
      </c>
      <c r="I64" s="17">
        <v>0.17</v>
      </c>
      <c r="J64" s="13">
        <f>((E64-C64)/C64)*100</f>
        <v>-15.702268671934746</v>
      </c>
    </row>
    <row r="65" spans="1:12" ht="18.75" x14ac:dyDescent="0.3">
      <c r="A65" s="14">
        <v>4</v>
      </c>
      <c r="B65" s="13" t="s">
        <v>13</v>
      </c>
      <c r="C65" s="15">
        <v>3.1869999999999998</v>
      </c>
      <c r="D65" s="15">
        <v>0.1948</v>
      </c>
      <c r="E65" s="15">
        <v>11.29</v>
      </c>
      <c r="F65" s="15">
        <v>0.8135</v>
      </c>
      <c r="G65" s="15">
        <v>8.1029999999999998</v>
      </c>
      <c r="H65" s="20">
        <v>1.103</v>
      </c>
      <c r="I65" s="16" t="s">
        <v>12</v>
      </c>
      <c r="J65" s="13">
        <f>((E65-C65)/C65)*100</f>
        <v>254.25164731722623</v>
      </c>
    </row>
    <row r="66" spans="1:12" ht="18.75" x14ac:dyDescent="0.3">
      <c r="A66" s="14">
        <v>6</v>
      </c>
      <c r="B66" s="13" t="s">
        <v>13</v>
      </c>
      <c r="C66" s="15">
        <v>2.0529999999999999</v>
      </c>
      <c r="D66" s="15">
        <v>8.7840000000000001E-2</v>
      </c>
      <c r="E66" s="15">
        <v>14.52</v>
      </c>
      <c r="F66" s="15">
        <v>0.4209</v>
      </c>
      <c r="G66" s="15">
        <v>12.466999999999999</v>
      </c>
      <c r="H66" s="20">
        <v>0.46260000000000001</v>
      </c>
      <c r="I66" s="16" t="s">
        <v>12</v>
      </c>
      <c r="J66" s="13">
        <f>((E66-C66)/C66)*100</f>
        <v>607.25767169995129</v>
      </c>
    </row>
    <row r="67" spans="1:12" ht="18.75" x14ac:dyDescent="0.3">
      <c r="A67" s="39" t="s">
        <v>38</v>
      </c>
      <c r="B67" s="40"/>
      <c r="C67" s="35" t="s">
        <v>30</v>
      </c>
      <c r="D67" s="32"/>
      <c r="E67" s="35" t="s">
        <v>30</v>
      </c>
      <c r="F67" s="32"/>
      <c r="G67" s="35" t="s">
        <v>30</v>
      </c>
      <c r="H67" s="32"/>
      <c r="I67" s="34"/>
      <c r="J67" s="31"/>
    </row>
    <row r="68" spans="1:12" ht="18.75" x14ac:dyDescent="0.3">
      <c r="A68" s="14">
        <v>2</v>
      </c>
      <c r="B68" s="13" t="s">
        <v>14</v>
      </c>
      <c r="C68" s="15">
        <v>18.98</v>
      </c>
      <c r="D68" s="15">
        <v>0.49409999999999998</v>
      </c>
      <c r="E68" s="15">
        <v>21.48</v>
      </c>
      <c r="F68" s="15">
        <v>0.46450000000000002</v>
      </c>
      <c r="G68" s="15">
        <v>2.5</v>
      </c>
      <c r="H68" s="20">
        <v>0.90980000000000005</v>
      </c>
      <c r="I68" s="16">
        <v>2.5100000000000001E-2</v>
      </c>
      <c r="J68" s="13">
        <f>((E68-C68)/C68)*100</f>
        <v>13.171759747102213</v>
      </c>
    </row>
    <row r="69" spans="1:12" ht="18.75" x14ac:dyDescent="0.3">
      <c r="A69" s="14">
        <v>3</v>
      </c>
      <c r="B69" s="13" t="s">
        <v>14</v>
      </c>
      <c r="C69" s="15">
        <v>19.34</v>
      </c>
      <c r="D69" s="15">
        <v>0.66720000000000002</v>
      </c>
      <c r="E69" s="15">
        <v>23.87</v>
      </c>
      <c r="F69" s="15">
        <v>0.50790000000000002</v>
      </c>
      <c r="G69" s="15">
        <v>4.5300000000000011</v>
      </c>
      <c r="H69" s="20">
        <v>1.0580000000000001</v>
      </c>
      <c r="I69" s="16">
        <v>2.7000000000000001E-3</v>
      </c>
      <c r="J69" s="13">
        <f>((E69-C69)/C69)*100</f>
        <v>23.422957600827306</v>
      </c>
    </row>
    <row r="70" spans="1:12" ht="18.75" x14ac:dyDescent="0.3">
      <c r="A70" s="14">
        <v>6</v>
      </c>
      <c r="B70" s="13" t="s">
        <v>14</v>
      </c>
      <c r="C70" s="15">
        <v>21.97</v>
      </c>
      <c r="D70" s="15">
        <v>0.56469999999999998</v>
      </c>
      <c r="E70" s="15">
        <v>26.75</v>
      </c>
      <c r="F70" s="15">
        <v>0.95040000000000002</v>
      </c>
      <c r="G70" s="15">
        <v>4.7800000000000011</v>
      </c>
      <c r="H70" s="20">
        <v>1.1120000000000001</v>
      </c>
      <c r="I70" s="16">
        <v>5.9999999999999995E-4</v>
      </c>
      <c r="J70" s="13">
        <f>((E70-C70)/C70)*100</f>
        <v>21.756941283568509</v>
      </c>
    </row>
    <row r="71" spans="1:12" ht="18.75" x14ac:dyDescent="0.3">
      <c r="A71" s="19">
        <v>9</v>
      </c>
      <c r="B71" s="21" t="s">
        <v>14</v>
      </c>
      <c r="C71" s="28">
        <v>20.98</v>
      </c>
      <c r="D71" s="28">
        <v>0.51480000000000004</v>
      </c>
      <c r="E71" s="28">
        <v>25.32</v>
      </c>
      <c r="F71" s="28">
        <v>0.53059999999999996</v>
      </c>
      <c r="G71" s="28">
        <v>4.34</v>
      </c>
      <c r="H71" s="42">
        <v>0.77490000000000003</v>
      </c>
      <c r="I71" s="43" t="s">
        <v>12</v>
      </c>
      <c r="J71" s="21">
        <f t="shared" ref="J71" si="2">((E71-C71)/C71)*100</f>
        <v>20.686367969494757</v>
      </c>
    </row>
    <row r="72" spans="1:12" ht="18.75" x14ac:dyDescent="0.3">
      <c r="A72" s="39" t="s">
        <v>39</v>
      </c>
      <c r="B72" s="40"/>
      <c r="C72" s="35" t="s">
        <v>31</v>
      </c>
      <c r="D72" s="32"/>
      <c r="E72" s="35" t="s">
        <v>31</v>
      </c>
      <c r="F72" s="32"/>
      <c r="G72" s="35" t="s">
        <v>31</v>
      </c>
      <c r="H72" s="31"/>
      <c r="I72" s="33"/>
      <c r="J72" s="31"/>
    </row>
    <row r="73" spans="1:12" ht="18.75" x14ac:dyDescent="0.3">
      <c r="A73" s="46" t="s">
        <v>28</v>
      </c>
      <c r="B73" s="13" t="s">
        <v>15</v>
      </c>
      <c r="C73" s="15">
        <v>0.61399999999999999</v>
      </c>
      <c r="D73" s="15">
        <v>4.888E-2</v>
      </c>
      <c r="E73" s="15">
        <v>0.58799999999999997</v>
      </c>
      <c r="F73" s="15">
        <v>4.2000000000000003E-2</v>
      </c>
      <c r="G73" s="15">
        <v>-2.6000000000000023E-2</v>
      </c>
      <c r="H73" s="15">
        <v>6.4449999999999993E-2</v>
      </c>
      <c r="I73" s="16">
        <v>0.6915</v>
      </c>
      <c r="J73" s="13">
        <f>((E73-C73)/C73)*100</f>
        <v>-4.2345276872964206</v>
      </c>
    </row>
    <row r="74" spans="1:12" ht="18.75" x14ac:dyDescent="0.3">
      <c r="A74" s="45"/>
      <c r="B74" s="13" t="s">
        <v>16</v>
      </c>
      <c r="C74" s="15">
        <v>0.51900000000000002</v>
      </c>
      <c r="D74" s="15">
        <v>4.1779999999999998E-2</v>
      </c>
      <c r="E74" s="15">
        <v>0.45300000000000001</v>
      </c>
      <c r="F74" s="15">
        <v>3.6209999999999999E-2</v>
      </c>
      <c r="G74" s="15">
        <v>-6.6000000000000003E-2</v>
      </c>
      <c r="H74" s="15">
        <v>5.5289999999999999E-2</v>
      </c>
      <c r="I74" s="16">
        <v>0.24840000000000001</v>
      </c>
      <c r="J74" s="13">
        <f>((E74-C74)/C74)*100</f>
        <v>-12.716763005780345</v>
      </c>
    </row>
    <row r="75" spans="1:12" ht="18.75" x14ac:dyDescent="0.3">
      <c r="A75" s="47"/>
      <c r="B75" s="24" t="s">
        <v>17</v>
      </c>
      <c r="C75" s="25">
        <v>16.5</v>
      </c>
      <c r="D75" s="25">
        <v>1.1859999999999999</v>
      </c>
      <c r="E75" s="25">
        <v>11.5</v>
      </c>
      <c r="F75" s="25">
        <v>0.85960000000000003</v>
      </c>
      <c r="G75" s="25">
        <v>-5</v>
      </c>
      <c r="H75" s="44">
        <v>1.4610000000000001</v>
      </c>
      <c r="I75" s="27">
        <v>3.3999999999999998E-3</v>
      </c>
      <c r="J75" s="24">
        <f>((E75-C75)/C75)*100</f>
        <v>-30.303030303030305</v>
      </c>
    </row>
    <row r="76" spans="1:12" x14ac:dyDescent="0.25">
      <c r="A76" s="5"/>
      <c r="I76" s="5"/>
    </row>
    <row r="77" spans="1:12" ht="47.25" customHeight="1" x14ac:dyDescent="0.25">
      <c r="A77" s="57" t="s">
        <v>42</v>
      </c>
      <c r="B77" s="57"/>
      <c r="C77" s="57"/>
      <c r="D77" s="57"/>
      <c r="E77" s="57"/>
      <c r="F77" s="57"/>
      <c r="G77" s="57"/>
      <c r="H77" s="57"/>
      <c r="I77" s="57"/>
      <c r="J77" s="57"/>
      <c r="K77" s="57"/>
      <c r="L77" s="57"/>
    </row>
    <row r="78" spans="1:12" x14ac:dyDescent="0.25">
      <c r="A78" s="5"/>
      <c r="I78" s="5"/>
    </row>
    <row r="79" spans="1:12" x14ac:dyDescent="0.25">
      <c r="A79" s="5"/>
      <c r="I79" s="5"/>
    </row>
    <row r="80" spans="1:12" x14ac:dyDescent="0.25">
      <c r="A80" s="1"/>
      <c r="B80" s="2"/>
      <c r="C80" s="3"/>
      <c r="D80" s="3"/>
      <c r="E80" s="3"/>
      <c r="F80" s="3"/>
      <c r="G80" s="3"/>
      <c r="H80" s="3"/>
      <c r="I80" s="7"/>
      <c r="J80" s="2"/>
    </row>
    <row r="81" spans="1:10" x14ac:dyDescent="0.25">
      <c r="A81" s="1"/>
      <c r="B81" s="2"/>
      <c r="C81" s="3"/>
      <c r="D81" s="3"/>
      <c r="E81" s="3"/>
      <c r="F81" s="3"/>
      <c r="G81" s="3"/>
      <c r="H81" s="3"/>
      <c r="I81" s="7"/>
      <c r="J81" s="2"/>
    </row>
    <row r="82" spans="1:10" x14ac:dyDescent="0.25">
      <c r="A82" s="1"/>
      <c r="B82" s="2"/>
      <c r="C82" s="3"/>
      <c r="D82" s="3"/>
      <c r="E82" s="3"/>
      <c r="F82" s="3"/>
      <c r="G82" s="3"/>
      <c r="H82" s="3"/>
      <c r="I82" s="4"/>
      <c r="J82" s="2"/>
    </row>
    <row r="83" spans="1:10" x14ac:dyDescent="0.25">
      <c r="A83" s="1"/>
      <c r="B83" s="2"/>
      <c r="C83" s="3"/>
      <c r="D83" s="3"/>
      <c r="E83" s="3"/>
      <c r="F83" s="3"/>
      <c r="G83" s="3"/>
      <c r="H83" s="3"/>
      <c r="I83" s="4"/>
      <c r="J83" s="2"/>
    </row>
    <row r="84" spans="1:10" x14ac:dyDescent="0.25">
      <c r="A84" s="1"/>
      <c r="B84" s="2"/>
      <c r="C84" s="3"/>
      <c r="D84" s="3"/>
      <c r="E84" s="3"/>
      <c r="F84" s="3"/>
      <c r="G84" s="3"/>
      <c r="H84" s="3"/>
      <c r="I84" s="7"/>
      <c r="J84" s="2"/>
    </row>
    <row r="85" spans="1:10" x14ac:dyDescent="0.25">
      <c r="A85" s="1"/>
      <c r="B85" s="2"/>
      <c r="C85" s="3"/>
      <c r="D85" s="3"/>
      <c r="E85" s="3"/>
      <c r="F85" s="3"/>
      <c r="G85" s="3"/>
      <c r="H85" s="3"/>
      <c r="I85" s="4"/>
      <c r="J85" s="2"/>
    </row>
    <row r="86" spans="1:10" x14ac:dyDescent="0.25">
      <c r="A86" s="1"/>
      <c r="B86" s="2"/>
      <c r="C86" s="3"/>
      <c r="D86" s="3"/>
      <c r="E86" s="3"/>
      <c r="F86" s="3"/>
      <c r="G86" s="3"/>
      <c r="H86" s="3"/>
      <c r="I86" s="4"/>
      <c r="J86" s="2"/>
    </row>
    <row r="87" spans="1:10" x14ac:dyDescent="0.25">
      <c r="A87" s="1"/>
      <c r="B87" s="2"/>
      <c r="C87" s="3"/>
      <c r="D87" s="3"/>
      <c r="E87" s="3"/>
      <c r="F87" s="3"/>
      <c r="G87" s="3"/>
      <c r="H87" s="3"/>
      <c r="I87" s="4"/>
      <c r="J87" s="2"/>
    </row>
    <row r="88" spans="1:10" x14ac:dyDescent="0.25">
      <c r="A88" s="1"/>
      <c r="B88" s="2"/>
      <c r="C88" s="3"/>
      <c r="D88" s="3"/>
      <c r="E88" s="3"/>
      <c r="F88" s="3"/>
      <c r="G88" s="3"/>
      <c r="I88" s="4"/>
      <c r="J88" s="2"/>
    </row>
    <row r="89" spans="1:10" x14ac:dyDescent="0.25">
      <c r="A89" s="1"/>
      <c r="B89" s="2"/>
      <c r="C89" s="2"/>
      <c r="D89" s="2"/>
      <c r="G89" s="3"/>
      <c r="I89" s="8"/>
      <c r="J89" s="2"/>
    </row>
    <row r="90" spans="1:10" x14ac:dyDescent="0.25">
      <c r="A90" s="1"/>
      <c r="B90" s="2"/>
      <c r="C90" s="3"/>
      <c r="D90" s="3"/>
      <c r="E90" s="3"/>
      <c r="F90" s="3"/>
      <c r="G90" s="3"/>
      <c r="H90" s="3"/>
      <c r="I90" s="7"/>
      <c r="J90" s="2"/>
    </row>
    <row r="91" spans="1:10" x14ac:dyDescent="0.25">
      <c r="A91" s="1"/>
      <c r="B91" s="2"/>
      <c r="C91" s="3"/>
      <c r="D91" s="3"/>
      <c r="E91" s="3"/>
      <c r="F91" s="3"/>
      <c r="G91" s="3"/>
      <c r="H91" s="3"/>
      <c r="I91" s="4"/>
      <c r="J91" s="2"/>
    </row>
    <row r="92" spans="1:10" x14ac:dyDescent="0.25">
      <c r="A92" s="1"/>
      <c r="B92" s="2"/>
      <c r="C92" s="3"/>
      <c r="D92" s="3"/>
      <c r="E92" s="3"/>
      <c r="F92" s="3"/>
      <c r="G92" s="3"/>
      <c r="H92" s="3"/>
      <c r="I92" s="4"/>
      <c r="J92" s="2"/>
    </row>
    <row r="93" spans="1:10" x14ac:dyDescent="0.25">
      <c r="A93" s="1"/>
      <c r="B93" s="2"/>
      <c r="C93" s="3"/>
      <c r="D93" s="3"/>
      <c r="E93" s="3"/>
      <c r="F93" s="3"/>
      <c r="G93" s="3"/>
      <c r="H93" s="3"/>
      <c r="I93" s="7"/>
      <c r="J93" s="2"/>
    </row>
    <row r="94" spans="1:10" x14ac:dyDescent="0.25">
      <c r="A94" s="1"/>
      <c r="B94" s="2"/>
      <c r="C94" s="3"/>
      <c r="D94" s="3"/>
      <c r="E94" s="3"/>
      <c r="F94" s="3"/>
      <c r="G94" s="3"/>
      <c r="H94" s="3"/>
      <c r="I94" s="4"/>
      <c r="J94" s="2"/>
    </row>
    <row r="95" spans="1:10" x14ac:dyDescent="0.25">
      <c r="A95" s="1"/>
      <c r="B95" s="2"/>
      <c r="C95" s="3"/>
      <c r="D95" s="3"/>
      <c r="E95" s="3"/>
      <c r="F95" s="3"/>
      <c r="G95" s="3"/>
      <c r="H95" s="3"/>
      <c r="I95" s="4"/>
      <c r="J95" s="2"/>
    </row>
    <row r="96" spans="1:10" x14ac:dyDescent="0.25">
      <c r="A96" s="1"/>
      <c r="B96" s="2"/>
      <c r="C96" s="3"/>
      <c r="D96" s="3"/>
      <c r="E96" s="3"/>
      <c r="F96" s="3"/>
      <c r="G96" s="3"/>
      <c r="H96" s="3"/>
      <c r="I96" s="4"/>
      <c r="J96" s="2"/>
    </row>
    <row r="97" spans="1:10" x14ac:dyDescent="0.25">
      <c r="A97" s="1"/>
      <c r="B97" s="2"/>
      <c r="C97" s="3"/>
      <c r="D97" s="3"/>
      <c r="E97" s="3"/>
      <c r="F97" s="3"/>
      <c r="G97" s="3"/>
      <c r="I97" s="4"/>
      <c r="J97" s="2"/>
    </row>
    <row r="98" spans="1:10" x14ac:dyDescent="0.25">
      <c r="A98" s="1"/>
      <c r="B98" s="2"/>
      <c r="C98" s="3"/>
      <c r="D98" s="3"/>
      <c r="E98" s="3"/>
      <c r="F98" s="3"/>
      <c r="G98" s="3"/>
      <c r="H98" s="3"/>
      <c r="I98" s="4"/>
      <c r="J98" s="2"/>
    </row>
    <row r="99" spans="1:10" x14ac:dyDescent="0.25">
      <c r="A99" s="1"/>
      <c r="B99" s="2"/>
      <c r="C99" s="3"/>
      <c r="D99" s="3"/>
      <c r="E99" s="3"/>
      <c r="F99" s="3"/>
      <c r="G99" s="3"/>
      <c r="H99" s="3"/>
      <c r="I99" s="4"/>
      <c r="J99" s="2"/>
    </row>
    <row r="100" spans="1:10" x14ac:dyDescent="0.25">
      <c r="A100" s="1"/>
      <c r="B100" s="2"/>
      <c r="C100" s="3"/>
      <c r="D100" s="3"/>
      <c r="E100" s="3"/>
      <c r="F100" s="3"/>
      <c r="G100" s="3"/>
      <c r="H100" s="3"/>
      <c r="I100" s="4"/>
      <c r="J100" s="2"/>
    </row>
    <row r="101" spans="1:10" x14ac:dyDescent="0.25">
      <c r="A101" s="1"/>
      <c r="B101" s="2"/>
      <c r="C101" s="3"/>
      <c r="D101" s="3"/>
      <c r="E101" s="3"/>
      <c r="F101" s="3"/>
      <c r="G101" s="3"/>
      <c r="H101" s="3"/>
      <c r="I101" s="4"/>
      <c r="J101" s="2"/>
    </row>
    <row r="102" spans="1:10" x14ac:dyDescent="0.25">
      <c r="A102" s="1"/>
      <c r="B102" s="2"/>
      <c r="C102" s="3"/>
      <c r="D102" s="3"/>
      <c r="E102" s="3"/>
      <c r="F102" s="3"/>
      <c r="G102" s="3"/>
      <c r="H102" s="3"/>
      <c r="I102" s="4"/>
      <c r="J102" s="2"/>
    </row>
    <row r="103" spans="1:10" x14ac:dyDescent="0.25">
      <c r="A103" s="1"/>
      <c r="B103" s="2"/>
      <c r="C103" s="3"/>
      <c r="D103" s="3"/>
      <c r="E103" s="3"/>
      <c r="F103" s="3"/>
      <c r="G103" s="3"/>
      <c r="H103" s="3"/>
      <c r="I103" s="4"/>
      <c r="J103" s="2"/>
    </row>
    <row r="104" spans="1:10" x14ac:dyDescent="0.25">
      <c r="A104" s="1"/>
      <c r="B104" s="2"/>
      <c r="C104" s="3"/>
      <c r="D104" s="3"/>
      <c r="E104" s="3"/>
      <c r="F104" s="3"/>
      <c r="G104" s="3"/>
      <c r="H104" s="3"/>
      <c r="I104" s="4"/>
      <c r="J104" s="2"/>
    </row>
    <row r="105" spans="1:10" x14ac:dyDescent="0.25">
      <c r="A105" s="1"/>
      <c r="B105" s="2"/>
      <c r="C105" s="3"/>
      <c r="D105" s="3"/>
      <c r="E105" s="3"/>
      <c r="F105" s="3"/>
      <c r="G105" s="3"/>
      <c r="H105" s="3"/>
      <c r="I105" s="4"/>
      <c r="J105" s="2"/>
    </row>
    <row r="106" spans="1:10" x14ac:dyDescent="0.25">
      <c r="A106" s="1"/>
      <c r="B106" s="2"/>
      <c r="C106" s="3"/>
      <c r="D106" s="3"/>
      <c r="E106" s="3"/>
      <c r="F106" s="3"/>
      <c r="G106" s="3"/>
      <c r="H106" s="3"/>
      <c r="I106" s="4"/>
      <c r="J106" s="2"/>
    </row>
  </sheetData>
  <autoFilter ref="A2:J106" xr:uid="{00000000-0009-0000-0000-000000000000}"/>
  <mergeCells count="20">
    <mergeCell ref="A21:A28"/>
    <mergeCell ref="A35:A37"/>
    <mergeCell ref="A39:A46"/>
    <mergeCell ref="A77:L77"/>
    <mergeCell ref="A47:A54"/>
    <mergeCell ref="A55:A62"/>
    <mergeCell ref="A73:A75"/>
    <mergeCell ref="L7:L8"/>
    <mergeCell ref="I2:I3"/>
    <mergeCell ref="A2:A3"/>
    <mergeCell ref="B2:B3"/>
    <mergeCell ref="D2:D3"/>
    <mergeCell ref="F2:F3"/>
    <mergeCell ref="H2:H3"/>
    <mergeCell ref="G2:G3"/>
    <mergeCell ref="C2:C3"/>
    <mergeCell ref="E2:E3"/>
    <mergeCell ref="J2:J3"/>
    <mergeCell ref="A5:A12"/>
    <mergeCell ref="A13:A20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m quint</dc:creator>
  <cp:lastModifiedBy>wim quint</cp:lastModifiedBy>
  <dcterms:created xsi:type="dcterms:W3CDTF">2020-10-10T18:25:32Z</dcterms:created>
  <dcterms:modified xsi:type="dcterms:W3CDTF">2022-02-07T12:16:17Z</dcterms:modified>
</cp:coreProperties>
</file>